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30" windowWidth="18975" windowHeight="8640"/>
  </bookViews>
  <sheets>
    <sheet name="Plan1" sheetId="1" r:id="rId1"/>
  </sheets>
  <calcPr calcId="125725"/>
</workbook>
</file>

<file path=xl/calcChain.xml><?xml version="1.0" encoding="utf-8"?>
<calcChain xmlns="http://schemas.openxmlformats.org/spreadsheetml/2006/main">
  <c r="R12" i="1"/>
  <c r="R11"/>
  <c r="Q11"/>
  <c r="O11"/>
  <c r="M11"/>
  <c r="K11"/>
  <c r="I11"/>
  <c r="G11"/>
  <c r="E11"/>
  <c r="C11"/>
  <c r="R10"/>
  <c r="Q10"/>
  <c r="O10"/>
  <c r="M10"/>
  <c r="K10"/>
  <c r="I10"/>
  <c r="G10"/>
  <c r="E10"/>
  <c r="C10"/>
  <c r="R9"/>
  <c r="S9" s="1"/>
  <c r="Q9"/>
  <c r="O9"/>
  <c r="M9"/>
  <c r="K9"/>
  <c r="I9"/>
  <c r="G9"/>
  <c r="E9"/>
  <c r="C9"/>
  <c r="R8"/>
  <c r="S8" s="1"/>
  <c r="Q8"/>
  <c r="O8"/>
  <c r="M8"/>
  <c r="K8"/>
  <c r="I8"/>
  <c r="G8"/>
  <c r="E8"/>
  <c r="C8"/>
  <c r="R7"/>
  <c r="Q7"/>
  <c r="O7"/>
  <c r="M7"/>
  <c r="K7"/>
  <c r="I7"/>
  <c r="G7"/>
  <c r="E7"/>
  <c r="C7"/>
  <c r="R6"/>
  <c r="Q6"/>
  <c r="O6"/>
  <c r="M6"/>
  <c r="K6"/>
  <c r="I6"/>
  <c r="G6"/>
  <c r="E6"/>
  <c r="C6"/>
  <c r="R5"/>
  <c r="S5" s="1"/>
  <c r="Q5"/>
  <c r="Q12" s="1"/>
  <c r="O5"/>
  <c r="M5"/>
  <c r="K5"/>
  <c r="K12" s="1"/>
  <c r="I5"/>
  <c r="I12" s="1"/>
  <c r="G5"/>
  <c r="E5"/>
  <c r="C5"/>
  <c r="C12" s="1"/>
  <c r="G12" l="1"/>
  <c r="O12"/>
  <c r="S7"/>
  <c r="S11"/>
  <c r="E12"/>
  <c r="M12"/>
  <c r="S6"/>
  <c r="S10"/>
  <c r="S12"/>
</calcChain>
</file>

<file path=xl/sharedStrings.xml><?xml version="1.0" encoding="utf-8"?>
<sst xmlns="http://schemas.openxmlformats.org/spreadsheetml/2006/main" count="36" uniqueCount="19">
  <si>
    <t>Size 18</t>
  </si>
  <si>
    <t>Size 19</t>
  </si>
  <si>
    <t>Size 20</t>
  </si>
  <si>
    <t>Size 21</t>
  </si>
  <si>
    <t>Size 22</t>
  </si>
  <si>
    <t>Size 23</t>
  </si>
  <si>
    <t>Size 24</t>
  </si>
  <si>
    <t>Size 25</t>
  </si>
  <si>
    <t>Total</t>
  </si>
  <si>
    <t>Reads</t>
  </si>
  <si>
    <t>%</t>
  </si>
  <si>
    <t>51 – 100</t>
  </si>
  <si>
    <t>11 – 50</t>
  </si>
  <si>
    <t>2 – 10</t>
  </si>
  <si>
    <t>&gt; 10,000</t>
  </si>
  <si>
    <t>5,001 – 10,000</t>
  </si>
  <si>
    <t>101 – 5,000</t>
  </si>
  <si>
    <t>Abundance</t>
  </si>
  <si>
    <r>
      <t xml:space="preserve">Table S1. </t>
    </r>
    <r>
      <rPr>
        <sz val="12"/>
        <color rgb="FF000000"/>
        <rFont val="Times New Roman"/>
        <family val="1"/>
      </rPr>
      <t>Abundance of small RNAs from each size according to the number of reads.</t>
    </r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0"/>
      <color theme="0"/>
      <name val="Times New Roman"/>
      <family val="1"/>
    </font>
    <font>
      <b/>
      <sz val="10"/>
      <color theme="0"/>
      <name val="Calibri"/>
      <family val="2"/>
      <scheme val="minor"/>
    </font>
    <font>
      <b/>
      <sz val="10"/>
      <name val="Times New Roman"/>
      <family val="1"/>
    </font>
    <font>
      <sz val="10"/>
      <name val="Times New Roman"/>
      <family val="1"/>
    </font>
    <font>
      <sz val="10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theme="1"/>
        <bgColor rgb="FFFFFFCC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rgb="FFFFFFCC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2" borderId="1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4" fillId="2" borderId="0" xfId="0" applyFont="1" applyFill="1" applyAlignment="1">
      <alignment horizontal="left"/>
    </xf>
    <xf numFmtId="0" fontId="0" fillId="0" borderId="0" xfId="0" applyFill="1"/>
    <xf numFmtId="0" fontId="5" fillId="3" borderId="1" xfId="0" applyFont="1" applyFill="1" applyBorder="1" applyAlignment="1">
      <alignment horizontal="center" vertical="center"/>
    </xf>
    <xf numFmtId="0" fontId="6" fillId="0" borderId="0" xfId="0" applyFont="1" applyFill="1"/>
    <xf numFmtId="0" fontId="6" fillId="4" borderId="0" xfId="0" applyFont="1" applyFill="1"/>
    <xf numFmtId="0" fontId="7" fillId="5" borderId="1" xfId="0" applyFont="1" applyFill="1" applyBorder="1" applyAlignment="1">
      <alignment horizontal="center" vertical="center"/>
    </xf>
    <xf numFmtId="0" fontId="8" fillId="5" borderId="2" xfId="0" applyFont="1" applyFill="1" applyBorder="1" applyAlignment="1">
      <alignment horizontal="center" vertical="center"/>
    </xf>
    <xf numFmtId="0" fontId="7" fillId="5" borderId="2" xfId="0" applyFont="1" applyFill="1" applyBorder="1" applyAlignment="1">
      <alignment horizontal="center" vertical="center"/>
    </xf>
    <xf numFmtId="0" fontId="9" fillId="0" borderId="0" xfId="0" applyFont="1" applyFill="1"/>
    <xf numFmtId="0" fontId="9" fillId="6" borderId="0" xfId="0" applyFont="1" applyFill="1"/>
    <xf numFmtId="3" fontId="7" fillId="2" borderId="3" xfId="0" applyNumberFormat="1" applyFont="1" applyFill="1" applyBorder="1" applyAlignment="1">
      <alignment horizontal="center" vertical="center"/>
    </xf>
    <xf numFmtId="3" fontId="8" fillId="2" borderId="3" xfId="0" applyNumberFormat="1" applyFont="1" applyFill="1" applyBorder="1" applyAlignment="1">
      <alignment horizontal="center" vertical="center"/>
    </xf>
    <xf numFmtId="3" fontId="8" fillId="2" borderId="0" xfId="0" applyNumberFormat="1" applyFont="1" applyFill="1" applyBorder="1" applyAlignment="1">
      <alignment horizontal="center" vertical="center"/>
    </xf>
    <xf numFmtId="3" fontId="9" fillId="0" borderId="0" xfId="0" applyNumberFormat="1" applyFont="1" applyFill="1"/>
    <xf numFmtId="3" fontId="9" fillId="0" borderId="0" xfId="0" applyNumberFormat="1" applyFont="1"/>
    <xf numFmtId="3" fontId="7" fillId="2" borderId="0" xfId="0" applyNumberFormat="1" applyFont="1" applyFill="1" applyBorder="1" applyAlignment="1">
      <alignment horizontal="center" vertical="center"/>
    </xf>
    <xf numFmtId="3" fontId="8" fillId="2" borderId="4" xfId="0" applyNumberFormat="1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W14"/>
  <sheetViews>
    <sheetView tabSelected="1" workbookViewId="0"/>
  </sheetViews>
  <sheetFormatPr defaultRowHeight="15.75"/>
  <cols>
    <col min="1" max="1" width="12.42578125" style="3" customWidth="1"/>
    <col min="2" max="2" width="8.5703125" style="3" customWidth="1"/>
    <col min="3" max="3" width="5" style="3" customWidth="1"/>
    <col min="4" max="4" width="8.5703125" style="3" customWidth="1"/>
    <col min="5" max="5" width="5" style="3" customWidth="1"/>
    <col min="6" max="6" width="8.5703125" style="3" customWidth="1"/>
    <col min="7" max="7" width="5" style="3" customWidth="1"/>
    <col min="8" max="8" width="8.5703125" style="3" customWidth="1"/>
    <col min="9" max="9" width="5" style="3" customWidth="1"/>
    <col min="10" max="10" width="8.5703125" style="3" customWidth="1"/>
    <col min="11" max="11" width="5" style="3" customWidth="1"/>
    <col min="12" max="12" width="8.5703125" style="3" customWidth="1"/>
    <col min="13" max="13" width="5" style="3" customWidth="1"/>
    <col min="14" max="14" width="8.5703125" style="3" customWidth="1"/>
    <col min="15" max="15" width="5" style="3" customWidth="1"/>
    <col min="16" max="16" width="8.5703125" style="3" customWidth="1"/>
    <col min="17" max="17" width="5" style="3" customWidth="1"/>
    <col min="18" max="18" width="8.5703125" style="3" customWidth="1"/>
    <col min="19" max="19" width="5" style="3" customWidth="1"/>
    <col min="20" max="49" width="9.140625" style="8"/>
  </cols>
  <sheetData>
    <row r="1" spans="1:49">
      <c r="A1" s="1" t="s">
        <v>1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spans="1:49" ht="16.5" thickBot="1">
      <c r="A2" s="1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3" spans="1:49" s="11" customFormat="1" ht="13.5" thickBot="1">
      <c r="A3" s="9"/>
      <c r="B3" s="24" t="s">
        <v>0</v>
      </c>
      <c r="C3" s="24"/>
      <c r="D3" s="24" t="s">
        <v>1</v>
      </c>
      <c r="E3" s="24"/>
      <c r="F3" s="24" t="s">
        <v>2</v>
      </c>
      <c r="G3" s="24"/>
      <c r="H3" s="24" t="s">
        <v>3</v>
      </c>
      <c r="I3" s="24"/>
      <c r="J3" s="24" t="s">
        <v>4</v>
      </c>
      <c r="K3" s="24"/>
      <c r="L3" s="24" t="s">
        <v>5</v>
      </c>
      <c r="M3" s="24"/>
      <c r="N3" s="24" t="s">
        <v>6</v>
      </c>
      <c r="O3" s="24"/>
      <c r="P3" s="24" t="s">
        <v>7</v>
      </c>
      <c r="Q3" s="24"/>
      <c r="R3" s="24" t="s">
        <v>8</v>
      </c>
      <c r="S3" s="24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</row>
    <row r="4" spans="1:49" s="16" customFormat="1" ht="12.75">
      <c r="A4" s="12" t="s">
        <v>17</v>
      </c>
      <c r="B4" s="12" t="s">
        <v>9</v>
      </c>
      <c r="C4" s="13" t="s">
        <v>10</v>
      </c>
      <c r="D4" s="12" t="s">
        <v>9</v>
      </c>
      <c r="E4" s="14" t="s">
        <v>10</v>
      </c>
      <c r="F4" s="12" t="s">
        <v>9</v>
      </c>
      <c r="G4" s="14" t="s">
        <v>10</v>
      </c>
      <c r="H4" s="12" t="s">
        <v>9</v>
      </c>
      <c r="I4" s="14" t="s">
        <v>10</v>
      </c>
      <c r="J4" s="12" t="s">
        <v>9</v>
      </c>
      <c r="K4" s="14" t="s">
        <v>10</v>
      </c>
      <c r="L4" s="12" t="s">
        <v>9</v>
      </c>
      <c r="M4" s="14" t="s">
        <v>10</v>
      </c>
      <c r="N4" s="12" t="s">
        <v>9</v>
      </c>
      <c r="O4" s="14" t="s">
        <v>10</v>
      </c>
      <c r="P4" s="12" t="s">
        <v>9</v>
      </c>
      <c r="Q4" s="14" t="s">
        <v>10</v>
      </c>
      <c r="R4" s="14" t="s">
        <v>9</v>
      </c>
      <c r="S4" s="14" t="s">
        <v>10</v>
      </c>
      <c r="T4" s="15"/>
      <c r="U4" s="15"/>
      <c r="V4" s="15"/>
      <c r="W4" s="15"/>
      <c r="X4" s="15"/>
      <c r="Y4" s="15"/>
      <c r="Z4" s="15"/>
      <c r="AA4" s="15"/>
      <c r="AB4" s="15"/>
      <c r="AC4" s="15"/>
      <c r="AD4" s="15"/>
      <c r="AE4" s="15"/>
      <c r="AF4" s="15"/>
      <c r="AG4" s="15"/>
      <c r="AH4" s="15"/>
      <c r="AI4" s="15"/>
      <c r="AJ4" s="15"/>
      <c r="AK4" s="15"/>
      <c r="AL4" s="15"/>
      <c r="AM4" s="15"/>
      <c r="AN4" s="15"/>
      <c r="AO4" s="15"/>
      <c r="AP4" s="15"/>
      <c r="AQ4" s="15"/>
      <c r="AR4" s="15"/>
      <c r="AS4" s="15"/>
      <c r="AT4" s="15"/>
      <c r="AU4" s="15"/>
      <c r="AV4" s="15"/>
      <c r="AW4" s="15"/>
    </row>
    <row r="5" spans="1:49" s="21" customFormat="1" ht="12.75">
      <c r="A5" s="17" t="s">
        <v>14</v>
      </c>
      <c r="B5" s="18">
        <v>1</v>
      </c>
      <c r="C5" s="19">
        <f t="shared" ref="C5:C11" si="0">B5*100/82468</f>
        <v>1.212591550662075E-3</v>
      </c>
      <c r="D5" s="18">
        <v>2</v>
      </c>
      <c r="E5" s="19">
        <f t="shared" ref="E5:E11" si="1">D5*100/102411</f>
        <v>1.9529152141859762E-3</v>
      </c>
      <c r="F5" s="18">
        <v>1</v>
      </c>
      <c r="G5" s="19">
        <f t="shared" ref="G5:G11" si="2">F5*100/147939</f>
        <v>6.7595427845260547E-4</v>
      </c>
      <c r="H5" s="18">
        <v>24</v>
      </c>
      <c r="I5" s="19">
        <f t="shared" ref="I5:I11" si="3">H5*100/454266</f>
        <v>5.2832481409570602E-3</v>
      </c>
      <c r="J5" s="18">
        <v>10</v>
      </c>
      <c r="K5" s="19">
        <f t="shared" ref="K5:K11" si="4">J5*100/318829</f>
        <v>3.1364775475254758E-3</v>
      </c>
      <c r="L5" s="18">
        <v>4</v>
      </c>
      <c r="M5" s="19">
        <f t="shared" ref="M5:M11" si="5">L5*100/716614</f>
        <v>5.5818055466401722E-4</v>
      </c>
      <c r="N5" s="18">
        <v>1</v>
      </c>
      <c r="O5" s="19">
        <f t="shared" ref="O5:O11" si="6">N5*100/3349462</f>
        <v>2.9855540979416992E-5</v>
      </c>
      <c r="P5" s="18">
        <v>1</v>
      </c>
      <c r="Q5" s="19">
        <f t="shared" ref="Q5:Q11" si="7">P5*100/228289</f>
        <v>4.3804125472537004E-4</v>
      </c>
      <c r="R5" s="19">
        <f t="shared" ref="R5:R12" si="8">SUM(B5,D5,F5,H5,J5,L5,N5,P5)</f>
        <v>44</v>
      </c>
      <c r="S5" s="19">
        <f>R5*100/R12</f>
        <v>8.1477286910044261E-4</v>
      </c>
      <c r="T5" s="20"/>
      <c r="U5" s="20"/>
      <c r="V5" s="20"/>
      <c r="W5" s="20"/>
      <c r="X5" s="20"/>
      <c r="Y5" s="20"/>
      <c r="Z5" s="20"/>
      <c r="AA5" s="20"/>
      <c r="AB5" s="20"/>
      <c r="AC5" s="20"/>
      <c r="AD5" s="20"/>
      <c r="AE5" s="20"/>
      <c r="AF5" s="20"/>
      <c r="AG5" s="20"/>
      <c r="AH5" s="20"/>
      <c r="AI5" s="20"/>
      <c r="AJ5" s="20"/>
      <c r="AK5" s="20"/>
      <c r="AL5" s="20"/>
      <c r="AM5" s="20"/>
      <c r="AN5" s="20"/>
      <c r="AO5" s="20"/>
      <c r="AP5" s="20"/>
      <c r="AQ5" s="20"/>
      <c r="AR5" s="20"/>
      <c r="AS5" s="20"/>
      <c r="AT5" s="20"/>
      <c r="AU5" s="20"/>
      <c r="AV5" s="20"/>
      <c r="AW5" s="20"/>
    </row>
    <row r="6" spans="1:49" s="21" customFormat="1" ht="12.75">
      <c r="A6" s="22" t="s">
        <v>15</v>
      </c>
      <c r="B6" s="19">
        <v>4</v>
      </c>
      <c r="C6" s="19">
        <f t="shared" si="0"/>
        <v>4.8503662026483001E-3</v>
      </c>
      <c r="D6" s="19">
        <v>5</v>
      </c>
      <c r="E6" s="19">
        <f t="shared" si="1"/>
        <v>4.8822880354649403E-3</v>
      </c>
      <c r="F6" s="19">
        <v>4</v>
      </c>
      <c r="G6" s="19">
        <f t="shared" si="2"/>
        <v>2.7038171138104219E-3</v>
      </c>
      <c r="H6" s="19">
        <v>17</v>
      </c>
      <c r="I6" s="19">
        <f t="shared" si="3"/>
        <v>3.7423007665112512E-3</v>
      </c>
      <c r="J6" s="19">
        <v>6</v>
      </c>
      <c r="K6" s="19">
        <f t="shared" si="4"/>
        <v>1.8818865285152857E-3</v>
      </c>
      <c r="L6" s="19">
        <v>3</v>
      </c>
      <c r="M6" s="19">
        <f t="shared" si="5"/>
        <v>4.1863541599801288E-4</v>
      </c>
      <c r="N6" s="19">
        <v>4</v>
      </c>
      <c r="O6" s="19">
        <f t="shared" si="6"/>
        <v>1.1942216391766797E-4</v>
      </c>
      <c r="P6" s="19">
        <v>1</v>
      </c>
      <c r="Q6" s="19">
        <f t="shared" si="7"/>
        <v>4.3804125472537004E-4</v>
      </c>
      <c r="R6" s="19">
        <f t="shared" si="8"/>
        <v>44</v>
      </c>
      <c r="S6" s="19">
        <f>R6*100/R12</f>
        <v>8.1477286910044261E-4</v>
      </c>
      <c r="T6" s="20"/>
      <c r="U6" s="20"/>
      <c r="V6" s="20"/>
      <c r="W6" s="20"/>
      <c r="X6" s="20"/>
      <c r="Y6" s="20"/>
      <c r="Z6" s="20"/>
      <c r="AA6" s="20"/>
      <c r="AB6" s="20"/>
      <c r="AC6" s="20"/>
      <c r="AD6" s="20"/>
      <c r="AE6" s="20"/>
      <c r="AF6" s="20"/>
      <c r="AG6" s="20"/>
      <c r="AH6" s="20"/>
      <c r="AI6" s="20"/>
      <c r="AJ6" s="20"/>
      <c r="AK6" s="20"/>
      <c r="AL6" s="20"/>
      <c r="AM6" s="20"/>
      <c r="AN6" s="20"/>
      <c r="AO6" s="20"/>
      <c r="AP6" s="20"/>
      <c r="AQ6" s="20"/>
      <c r="AR6" s="20"/>
      <c r="AS6" s="20"/>
      <c r="AT6" s="20"/>
      <c r="AU6" s="20"/>
      <c r="AV6" s="20"/>
      <c r="AW6" s="20"/>
    </row>
    <row r="7" spans="1:49" s="21" customFormat="1" ht="12.75">
      <c r="A7" s="22" t="s">
        <v>16</v>
      </c>
      <c r="B7" s="19">
        <v>494</v>
      </c>
      <c r="C7" s="19">
        <f t="shared" si="0"/>
        <v>0.59902022602706506</v>
      </c>
      <c r="D7" s="19">
        <v>259</v>
      </c>
      <c r="E7" s="19">
        <f t="shared" si="1"/>
        <v>0.25290252023708393</v>
      </c>
      <c r="F7" s="19">
        <v>321</v>
      </c>
      <c r="G7" s="19">
        <f t="shared" si="2"/>
        <v>0.21698132338328635</v>
      </c>
      <c r="H7" s="19">
        <v>1449</v>
      </c>
      <c r="I7" s="19">
        <f t="shared" si="3"/>
        <v>0.31897610651028252</v>
      </c>
      <c r="J7" s="19">
        <v>1062</v>
      </c>
      <c r="K7" s="19">
        <f t="shared" si="4"/>
        <v>0.33309391554720558</v>
      </c>
      <c r="L7" s="19">
        <v>247</v>
      </c>
      <c r="M7" s="19">
        <f t="shared" si="5"/>
        <v>3.4467649250503059E-2</v>
      </c>
      <c r="N7" s="19">
        <v>494</v>
      </c>
      <c r="O7" s="19">
        <f t="shared" si="6"/>
        <v>1.4748637243831995E-2</v>
      </c>
      <c r="P7" s="19">
        <v>165</v>
      </c>
      <c r="Q7" s="19">
        <f t="shared" si="7"/>
        <v>7.2276807029686058E-2</v>
      </c>
      <c r="R7" s="19">
        <f t="shared" si="8"/>
        <v>4491</v>
      </c>
      <c r="S7" s="19">
        <f>R7*100/R12</f>
        <v>8.3162385343865636E-2</v>
      </c>
      <c r="T7" s="20"/>
      <c r="U7" s="20"/>
      <c r="V7" s="20"/>
      <c r="W7" s="20"/>
      <c r="X7" s="20"/>
      <c r="Y7" s="20"/>
      <c r="Z7" s="20"/>
      <c r="AA7" s="20"/>
      <c r="AB7" s="20"/>
      <c r="AC7" s="20"/>
      <c r="AD7" s="20"/>
      <c r="AE7" s="20"/>
      <c r="AF7" s="20"/>
      <c r="AG7" s="20"/>
      <c r="AH7" s="20"/>
      <c r="AI7" s="20"/>
      <c r="AJ7" s="20"/>
      <c r="AK7" s="20"/>
      <c r="AL7" s="20"/>
      <c r="AM7" s="20"/>
      <c r="AN7" s="20"/>
      <c r="AO7" s="20"/>
      <c r="AP7" s="20"/>
      <c r="AQ7" s="20"/>
      <c r="AR7" s="20"/>
      <c r="AS7" s="20"/>
      <c r="AT7" s="20"/>
      <c r="AU7" s="20"/>
      <c r="AV7" s="20"/>
      <c r="AW7" s="20"/>
    </row>
    <row r="8" spans="1:49" s="21" customFormat="1" ht="12.75">
      <c r="A8" s="22" t="s">
        <v>11</v>
      </c>
      <c r="B8" s="19">
        <v>1358</v>
      </c>
      <c r="C8" s="19">
        <f t="shared" si="0"/>
        <v>1.6466993257990978</v>
      </c>
      <c r="D8" s="19">
        <v>316</v>
      </c>
      <c r="E8" s="19">
        <f t="shared" si="1"/>
        <v>0.30856060384138423</v>
      </c>
      <c r="F8" s="19">
        <v>360</v>
      </c>
      <c r="G8" s="19">
        <f t="shared" si="2"/>
        <v>0.24334354024293797</v>
      </c>
      <c r="H8" s="19">
        <v>1261</v>
      </c>
      <c r="I8" s="19">
        <f t="shared" si="3"/>
        <v>0.27759066273945221</v>
      </c>
      <c r="J8" s="19">
        <v>1293</v>
      </c>
      <c r="K8" s="19">
        <f t="shared" si="4"/>
        <v>0.40554654689504405</v>
      </c>
      <c r="L8" s="19">
        <v>349</v>
      </c>
      <c r="M8" s="19">
        <f t="shared" si="5"/>
        <v>4.8701253394435498E-2</v>
      </c>
      <c r="N8" s="19">
        <v>1358</v>
      </c>
      <c r="O8" s="19">
        <f t="shared" si="6"/>
        <v>4.0543824650048278E-2</v>
      </c>
      <c r="P8" s="19">
        <v>213</v>
      </c>
      <c r="Q8" s="19">
        <f t="shared" si="7"/>
        <v>9.3302787256503816E-2</v>
      </c>
      <c r="R8" s="19">
        <f t="shared" si="8"/>
        <v>6508</v>
      </c>
      <c r="S8" s="19">
        <f>R8*100/R12</f>
        <v>0.1205123143660382</v>
      </c>
      <c r="T8" s="20"/>
      <c r="U8" s="20"/>
      <c r="V8" s="20"/>
      <c r="W8" s="20"/>
      <c r="X8" s="20"/>
      <c r="Y8" s="20"/>
      <c r="Z8" s="20"/>
      <c r="AA8" s="20"/>
      <c r="AB8" s="20"/>
      <c r="AC8" s="20"/>
      <c r="AD8" s="20"/>
      <c r="AE8" s="20"/>
      <c r="AF8" s="20"/>
      <c r="AG8" s="20"/>
      <c r="AH8" s="20"/>
      <c r="AI8" s="20"/>
      <c r="AJ8" s="20"/>
      <c r="AK8" s="20"/>
      <c r="AL8" s="20"/>
      <c r="AM8" s="20"/>
      <c r="AN8" s="20"/>
      <c r="AO8" s="20"/>
      <c r="AP8" s="20"/>
      <c r="AQ8" s="20"/>
      <c r="AR8" s="20"/>
      <c r="AS8" s="20"/>
      <c r="AT8" s="20"/>
      <c r="AU8" s="20"/>
      <c r="AV8" s="20"/>
      <c r="AW8" s="20"/>
    </row>
    <row r="9" spans="1:49" s="21" customFormat="1" ht="12.75">
      <c r="A9" s="22" t="s">
        <v>12</v>
      </c>
      <c r="B9" s="19">
        <v>6730</v>
      </c>
      <c r="C9" s="19">
        <f t="shared" si="0"/>
        <v>8.1607411359557638</v>
      </c>
      <c r="D9" s="19">
        <v>1656</v>
      </c>
      <c r="E9" s="19">
        <f t="shared" si="1"/>
        <v>1.6170137973459882</v>
      </c>
      <c r="F9" s="19">
        <v>2032</v>
      </c>
      <c r="G9" s="19">
        <f t="shared" si="2"/>
        <v>1.3735390938156944</v>
      </c>
      <c r="H9" s="19">
        <v>7836</v>
      </c>
      <c r="I9" s="19">
        <f t="shared" si="3"/>
        <v>1.7249805180224802</v>
      </c>
      <c r="J9" s="19">
        <v>8523</v>
      </c>
      <c r="K9" s="19">
        <f t="shared" si="4"/>
        <v>2.6732198137559631</v>
      </c>
      <c r="L9" s="19">
        <v>3797</v>
      </c>
      <c r="M9" s="19">
        <f t="shared" si="5"/>
        <v>0.52985289151481829</v>
      </c>
      <c r="N9" s="19">
        <v>33786</v>
      </c>
      <c r="O9" s="19">
        <f t="shared" si="6"/>
        <v>1.0086993075305826</v>
      </c>
      <c r="P9" s="19">
        <v>1515</v>
      </c>
      <c r="Q9" s="19">
        <f t="shared" si="7"/>
        <v>0.66363250090893555</v>
      </c>
      <c r="R9" s="19">
        <f t="shared" si="8"/>
        <v>65875</v>
      </c>
      <c r="S9" s="19">
        <f>R9*100/R12</f>
        <v>1.2198446079998104</v>
      </c>
      <c r="T9" s="20"/>
      <c r="U9" s="20"/>
      <c r="V9" s="20"/>
      <c r="W9" s="20"/>
      <c r="X9" s="20"/>
      <c r="Y9" s="20"/>
      <c r="Z9" s="20"/>
      <c r="AA9" s="20"/>
      <c r="AB9" s="20"/>
      <c r="AC9" s="20"/>
      <c r="AD9" s="20"/>
      <c r="AE9" s="20"/>
      <c r="AF9" s="20"/>
      <c r="AG9" s="20"/>
      <c r="AH9" s="20"/>
      <c r="AI9" s="20"/>
      <c r="AJ9" s="20"/>
      <c r="AK9" s="20"/>
      <c r="AL9" s="20"/>
      <c r="AM9" s="20"/>
      <c r="AN9" s="20"/>
      <c r="AO9" s="20"/>
      <c r="AP9" s="20"/>
      <c r="AQ9" s="20"/>
      <c r="AR9" s="20"/>
      <c r="AS9" s="20"/>
      <c r="AT9" s="20"/>
      <c r="AU9" s="20"/>
      <c r="AV9" s="20"/>
      <c r="AW9" s="20"/>
    </row>
    <row r="10" spans="1:49" s="21" customFormat="1" ht="12.75">
      <c r="A10" s="22" t="s">
        <v>13</v>
      </c>
      <c r="B10" s="19">
        <v>0</v>
      </c>
      <c r="C10" s="19">
        <f t="shared" si="0"/>
        <v>0</v>
      </c>
      <c r="D10" s="19">
        <v>7911</v>
      </c>
      <c r="E10" s="19">
        <f t="shared" si="1"/>
        <v>7.7247561297126284</v>
      </c>
      <c r="F10" s="19">
        <v>12682</v>
      </c>
      <c r="G10" s="19">
        <f t="shared" si="2"/>
        <v>8.572452159335942</v>
      </c>
      <c r="H10" s="19">
        <v>63361</v>
      </c>
      <c r="I10" s="19">
        <f t="shared" si="3"/>
        <v>13.947995227465846</v>
      </c>
      <c r="J10" s="19">
        <v>45289</v>
      </c>
      <c r="K10" s="19">
        <f t="shared" si="4"/>
        <v>14.204793164988128</v>
      </c>
      <c r="L10" s="19">
        <v>86314</v>
      </c>
      <c r="M10" s="19">
        <f t="shared" si="5"/>
        <v>12.044699098817494</v>
      </c>
      <c r="N10" s="19">
        <v>757923</v>
      </c>
      <c r="O10" s="19">
        <f t="shared" si="6"/>
        <v>22.628201185742665</v>
      </c>
      <c r="P10" s="19">
        <v>21697</v>
      </c>
      <c r="Q10" s="19">
        <f t="shared" si="7"/>
        <v>9.5041811037763537</v>
      </c>
      <c r="R10" s="19">
        <f t="shared" si="8"/>
        <v>995177</v>
      </c>
      <c r="S10" s="19">
        <f>R10*100/R12</f>
        <v>18.428254989835708</v>
      </c>
      <c r="T10" s="20"/>
      <c r="U10" s="20"/>
      <c r="V10" s="20"/>
      <c r="W10" s="20"/>
      <c r="X10" s="20"/>
      <c r="Y10" s="20"/>
      <c r="Z10" s="20"/>
      <c r="AA10" s="20"/>
      <c r="AB10" s="20"/>
      <c r="AC10" s="20"/>
      <c r="AD10" s="20"/>
      <c r="AE10" s="20"/>
      <c r="AF10" s="20"/>
      <c r="AG10" s="20"/>
      <c r="AH10" s="20"/>
      <c r="AI10" s="20"/>
      <c r="AJ10" s="20"/>
      <c r="AK10" s="20"/>
      <c r="AL10" s="20"/>
      <c r="AM10" s="20"/>
      <c r="AN10" s="20"/>
      <c r="AO10" s="20"/>
      <c r="AP10" s="20"/>
      <c r="AQ10" s="20"/>
      <c r="AR10" s="20"/>
      <c r="AS10" s="20"/>
      <c r="AT10" s="20"/>
      <c r="AU10" s="20"/>
      <c r="AV10" s="20"/>
      <c r="AW10" s="20"/>
    </row>
    <row r="11" spans="1:49" s="21" customFormat="1" ht="12.75">
      <c r="A11" s="22">
        <v>1</v>
      </c>
      <c r="B11" s="19">
        <v>73881</v>
      </c>
      <c r="C11" s="19">
        <f t="shared" si="0"/>
        <v>89.587476354464755</v>
      </c>
      <c r="D11" s="19">
        <v>92262</v>
      </c>
      <c r="E11" s="19">
        <f t="shared" si="1"/>
        <v>90.089931745613271</v>
      </c>
      <c r="F11" s="19">
        <v>132539</v>
      </c>
      <c r="G11" s="19">
        <f t="shared" si="2"/>
        <v>89.59030411182988</v>
      </c>
      <c r="H11" s="19">
        <v>380318</v>
      </c>
      <c r="I11" s="19">
        <f t="shared" si="3"/>
        <v>83.721431936354477</v>
      </c>
      <c r="J11" s="19">
        <v>262646</v>
      </c>
      <c r="K11" s="19">
        <f t="shared" si="4"/>
        <v>82.37832819473762</v>
      </c>
      <c r="L11" s="19">
        <v>625900</v>
      </c>
      <c r="M11" s="19">
        <f t="shared" si="5"/>
        <v>87.341302291052088</v>
      </c>
      <c r="N11" s="19">
        <v>2555896</v>
      </c>
      <c r="O11" s="19">
        <f t="shared" si="6"/>
        <v>76.307657767127978</v>
      </c>
      <c r="P11" s="19">
        <v>204697</v>
      </c>
      <c r="Q11" s="19">
        <f t="shared" si="7"/>
        <v>89.665730718519072</v>
      </c>
      <c r="R11" s="19">
        <f t="shared" si="8"/>
        <v>4328139</v>
      </c>
      <c r="S11" s="19">
        <f>R11*100/R12</f>
        <v>80.14659615671637</v>
      </c>
      <c r="T11" s="20"/>
      <c r="U11" s="20"/>
      <c r="V11" s="20"/>
      <c r="W11" s="20"/>
      <c r="X11" s="20"/>
      <c r="Y11" s="20"/>
      <c r="Z11" s="20"/>
      <c r="AA11" s="20"/>
      <c r="AB11" s="20"/>
      <c r="AC11" s="20"/>
      <c r="AD11" s="20"/>
      <c r="AE11" s="20"/>
      <c r="AF11" s="20"/>
      <c r="AG11" s="20"/>
      <c r="AH11" s="20"/>
      <c r="AI11" s="20"/>
      <c r="AJ11" s="20"/>
      <c r="AK11" s="20"/>
      <c r="AL11" s="20"/>
      <c r="AM11" s="20"/>
      <c r="AN11" s="20"/>
      <c r="AO11" s="20"/>
      <c r="AP11" s="20"/>
      <c r="AQ11" s="20"/>
      <c r="AR11" s="20"/>
      <c r="AS11" s="20"/>
      <c r="AT11" s="20"/>
      <c r="AU11" s="20"/>
      <c r="AV11" s="20"/>
      <c r="AW11" s="20"/>
    </row>
    <row r="12" spans="1:49" s="21" customFormat="1" ht="13.5" thickBot="1">
      <c r="A12" s="22" t="s">
        <v>8</v>
      </c>
      <c r="B12" s="19">
        <v>82468</v>
      </c>
      <c r="C12" s="19">
        <f>SUM(C5:C11)</f>
        <v>100</v>
      </c>
      <c r="D12" s="19">
        <v>102411</v>
      </c>
      <c r="E12" s="19">
        <f>SUM(E5:E11)</f>
        <v>100</v>
      </c>
      <c r="F12" s="19">
        <v>147939</v>
      </c>
      <c r="G12" s="19">
        <f>SUM(G5:G11)</f>
        <v>100</v>
      </c>
      <c r="H12" s="19">
        <v>454266</v>
      </c>
      <c r="I12" s="19">
        <f>SUM(I5:I11)</f>
        <v>100</v>
      </c>
      <c r="J12" s="19">
        <v>318829</v>
      </c>
      <c r="K12" s="19">
        <f>SUM(K5:K11)</f>
        <v>100</v>
      </c>
      <c r="L12" s="19">
        <v>716614</v>
      </c>
      <c r="M12" s="19">
        <f>SUM(M5:M11)</f>
        <v>100</v>
      </c>
      <c r="N12" s="19">
        <v>3349462</v>
      </c>
      <c r="O12" s="19">
        <f>SUM(O5:O11)</f>
        <v>100</v>
      </c>
      <c r="P12" s="19">
        <v>228289</v>
      </c>
      <c r="Q12" s="19">
        <f>SUM(Q5:Q11)</f>
        <v>100</v>
      </c>
      <c r="R12" s="23">
        <f t="shared" si="8"/>
        <v>5400278</v>
      </c>
      <c r="S12" s="23">
        <f>SUM(S5:S11)</f>
        <v>100</v>
      </c>
      <c r="T12" s="20"/>
      <c r="U12" s="20"/>
      <c r="V12" s="20"/>
      <c r="W12" s="20"/>
      <c r="X12" s="20"/>
      <c r="Y12" s="20"/>
      <c r="Z12" s="20"/>
      <c r="AA12" s="20"/>
      <c r="AB12" s="20"/>
      <c r="AC12" s="20"/>
      <c r="AD12" s="20"/>
      <c r="AE12" s="20"/>
      <c r="AF12" s="20"/>
      <c r="AG12" s="20"/>
      <c r="AH12" s="20"/>
      <c r="AI12" s="20"/>
      <c r="AJ12" s="20"/>
      <c r="AK12" s="20"/>
      <c r="AL12" s="20"/>
      <c r="AM12" s="20"/>
      <c r="AN12" s="20"/>
      <c r="AO12" s="20"/>
      <c r="AP12" s="20"/>
      <c r="AQ12" s="20"/>
      <c r="AR12" s="20"/>
      <c r="AS12" s="20"/>
      <c r="AT12" s="20"/>
      <c r="AU12" s="20"/>
      <c r="AV12" s="20"/>
      <c r="AW12" s="20"/>
    </row>
    <row r="13" spans="1:49">
      <c r="A13" s="4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6"/>
      <c r="S13" s="2"/>
    </row>
    <row r="14" spans="1:49">
      <c r="A14" s="7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</row>
  </sheetData>
  <mergeCells count="9">
    <mergeCell ref="N3:O3"/>
    <mergeCell ref="P3:Q3"/>
    <mergeCell ref="R3:S3"/>
    <mergeCell ref="B3:C3"/>
    <mergeCell ref="D3:E3"/>
    <mergeCell ref="F3:G3"/>
    <mergeCell ref="H3:I3"/>
    <mergeCell ref="J3:K3"/>
    <mergeCell ref="L3:M3"/>
  </mergeCells>
  <pageMargins left="0.511811024" right="0.511811024" top="0.78740157499999996" bottom="0.78740157499999996" header="0.31496062000000002" footer="0.31496062000000002"/>
  <pageSetup paperSize="9" orientation="portrait" r:id="rId1"/>
  <ignoredErrors>
    <ignoredError sqref="R12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1</vt:lpstr>
    </vt:vector>
  </TitlesOfParts>
  <Company>Usuário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ário</dc:creator>
  <cp:lastModifiedBy>Asus</cp:lastModifiedBy>
  <dcterms:created xsi:type="dcterms:W3CDTF">2012-07-06T19:36:36Z</dcterms:created>
  <dcterms:modified xsi:type="dcterms:W3CDTF">2013-08-20T12:03:20Z</dcterms:modified>
</cp:coreProperties>
</file>